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Data" sheetId="1" r:id="rId4"/>
  </sheets>
</workbook>
</file>

<file path=xl/sharedStrings.xml><?xml version="1.0" encoding="utf-8"?>
<sst xmlns="http://schemas.openxmlformats.org/spreadsheetml/2006/main" uniqueCount="8">
  <si>
    <t>ROI</t>
  </si>
  <si>
    <t>APP % area staining</t>
  </si>
  <si>
    <t>Neurofilament % area</t>
  </si>
  <si>
    <t>GFAP % area</t>
  </si>
  <si>
    <t>IBA-1 % area</t>
  </si>
  <si>
    <t>hemosiderin % area</t>
  </si>
  <si>
    <t>LFB intensity</t>
  </si>
  <si>
    <t>% tracts disrupted</t>
  </si>
</sst>
</file>

<file path=xl/styles.xml><?xml version="1.0" encoding="utf-8"?>
<styleSheet xmlns="http://schemas.openxmlformats.org/spreadsheetml/2006/main">
  <numFmts count="3">
    <numFmt numFmtId="0" formatCode="General"/>
    <numFmt numFmtId="59" formatCode="0.0"/>
    <numFmt numFmtId="60" formatCode="0.000"/>
  </numFmts>
  <fonts count="5">
    <font>
      <sz val="11"/>
      <color indexed="8"/>
      <name val="Calibri"/>
    </font>
    <font>
      <sz val="12"/>
      <color indexed="8"/>
      <name val="Helvetica"/>
    </font>
    <font>
      <sz val="14"/>
      <color indexed="8"/>
      <name val="Calibri"/>
    </font>
    <font>
      <b val="1"/>
      <sz val="11"/>
      <color indexed="8"/>
      <name val="Calibri"/>
    </font>
    <font>
      <sz val="10"/>
      <color indexed="8"/>
      <name val="Helvetica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9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6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center" vertical="center" wrapText="1"/>
    </xf>
    <xf numFmtId="49" fontId="3" fillId="2" borderId="2" applyNumberFormat="1" applyFont="1" applyFill="1" applyBorder="1" applyAlignment="1" applyProtection="0">
      <alignment horizontal="center" vertical="center" wrapText="1"/>
    </xf>
    <xf numFmtId="49" fontId="3" fillId="2" borderId="3" applyNumberFormat="1" applyFont="1" applyFill="1" applyBorder="1" applyAlignment="1" applyProtection="0">
      <alignment horizontal="center" vertical="center" wrapText="1"/>
    </xf>
    <xf numFmtId="49" fontId="3" fillId="2" borderId="4" applyNumberFormat="1" applyFont="1" applyFill="1" applyBorder="1" applyAlignment="1" applyProtection="0">
      <alignment horizontal="center" vertical="center" wrapText="1"/>
    </xf>
    <xf numFmtId="0" fontId="0" fillId="2" borderId="5" applyNumberFormat="1" applyFont="1" applyFill="1" applyBorder="1" applyAlignment="1" applyProtection="0">
      <alignment vertical="bottom"/>
    </xf>
    <xf numFmtId="0" fontId="0" fillId="2" borderId="6" applyNumberFormat="1" applyFont="1" applyFill="1" applyBorder="1" applyAlignment="1" applyProtection="0">
      <alignment vertical="bottom"/>
    </xf>
    <xf numFmtId="0" fontId="0" fillId="2" borderId="7" applyNumberFormat="1" applyFont="1" applyFill="1" applyBorder="1" applyAlignment="1" applyProtection="0">
      <alignment vertical="bottom"/>
    </xf>
    <xf numFmtId="0" fontId="0" fillId="2" borderId="8" applyNumberFormat="1" applyFont="1" applyFill="1" applyBorder="1" applyAlignment="1" applyProtection="0">
      <alignment vertical="bottom"/>
    </xf>
    <xf numFmtId="59" fontId="0" fillId="2" borderId="6" applyNumberFormat="1" applyFont="1" applyFill="1" applyBorder="1" applyAlignment="1" applyProtection="0">
      <alignment vertical="bottom"/>
    </xf>
    <xf numFmtId="59" fontId="0" fillId="2" borderId="7" applyNumberFormat="1" applyFont="1" applyFill="1" applyBorder="1" applyAlignment="1" applyProtection="0">
      <alignment vertical="bottom"/>
    </xf>
    <xf numFmtId="60" fontId="0" fillId="2" borderId="7" applyNumberFormat="1" applyFont="1" applyFill="1" applyBorder="1" applyAlignment="1" applyProtection="0">
      <alignment vertical="bottom"/>
    </xf>
    <xf numFmtId="60" fontId="0" fillId="2" borderId="7" applyNumberFormat="1" applyFont="1" applyFill="1" applyBorder="1" applyAlignment="1" applyProtection="0">
      <alignment horizontal="right" vertical="bottom"/>
    </xf>
    <xf numFmtId="60" fontId="4" fillId="2" borderId="7" applyNumberFormat="1" applyFont="1" applyFill="1" applyBorder="1" applyAlignment="1" applyProtection="0">
      <alignment vertical="bottom"/>
    </xf>
    <xf numFmtId="59" fontId="4" fillId="2" borderId="7" applyNumberFormat="1" applyFont="1" applyFill="1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0c0c0c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H75"/>
  <sheetViews>
    <sheetView workbookViewId="0" showGridLines="0" defaultGridColor="1"/>
  </sheetViews>
  <sheetFormatPr defaultColWidth="8.83333" defaultRowHeight="15" customHeight="1" outlineLevelRow="0" outlineLevelCol="0"/>
  <cols>
    <col min="1" max="1" width="13" style="1" customWidth="1"/>
    <col min="2" max="2" width="13" style="1" customWidth="1"/>
    <col min="3" max="3" width="15" style="1" customWidth="1"/>
    <col min="4" max="4" width="8.85156" style="1" customWidth="1"/>
    <col min="5" max="5" width="11.1719" style="1" customWidth="1"/>
    <col min="6" max="6" width="13.1719" style="1" customWidth="1"/>
    <col min="7" max="7" width="12.8516" style="1" customWidth="1"/>
    <col min="8" max="8" width="13.6719" style="1" customWidth="1"/>
    <col min="9" max="256" width="8.85156" style="1" customWidth="1"/>
  </cols>
  <sheetData>
    <row r="1" ht="60.75" customHeight="1">
      <c r="A1" t="s" s="2">
        <v>0</v>
      </c>
      <c r="B1" t="s" s="3">
        <v>1</v>
      </c>
      <c r="C1" t="s" s="4">
        <v>2</v>
      </c>
      <c r="D1" t="s" s="4">
        <v>3</v>
      </c>
      <c r="E1" t="s" s="4">
        <v>4</v>
      </c>
      <c r="F1" t="s" s="5">
        <v>5</v>
      </c>
      <c r="G1" t="s" s="3">
        <v>6</v>
      </c>
      <c r="H1" t="s" s="4">
        <v>7</v>
      </c>
    </row>
    <row r="2" ht="15" customHeight="1">
      <c r="A2" s="6">
        <v>1</v>
      </c>
      <c r="B2" s="7">
        <v>0.168</v>
      </c>
      <c r="C2" s="8">
        <v>5.108</v>
      </c>
      <c r="D2" s="8">
        <v>7.481</v>
      </c>
      <c r="E2" s="8">
        <v>1.612</v>
      </c>
      <c r="F2" s="9">
        <v>0.014</v>
      </c>
      <c r="G2" s="10">
        <v>189.717</v>
      </c>
      <c r="H2" s="11">
        <v>8.433734939759036</v>
      </c>
    </row>
    <row r="3" ht="15" customHeight="1">
      <c r="A3" s="6">
        <v>2</v>
      </c>
      <c r="B3" s="7">
        <v>0.046</v>
      </c>
      <c r="C3" s="8">
        <v>10.199</v>
      </c>
      <c r="D3" s="8">
        <v>9.247</v>
      </c>
      <c r="E3" s="8">
        <v>0.513</v>
      </c>
      <c r="F3" s="8">
        <v>0.012</v>
      </c>
      <c r="G3" s="11">
        <v>183.907</v>
      </c>
      <c r="H3" s="11">
        <v>18.55670103092784</v>
      </c>
    </row>
    <row r="4" ht="15" customHeight="1">
      <c r="A4" s="6">
        <v>3</v>
      </c>
      <c r="B4" s="7">
        <v>0.364</v>
      </c>
      <c r="C4" s="8">
        <v>3.409</v>
      </c>
      <c r="D4" s="8">
        <v>7.891</v>
      </c>
      <c r="E4" s="8">
        <v>1.676</v>
      </c>
      <c r="F4" s="8">
        <v>0.026</v>
      </c>
      <c r="G4" s="11">
        <v>190.776</v>
      </c>
      <c r="H4" s="11">
        <v>31.48148148148148</v>
      </c>
    </row>
    <row r="5" ht="15" customHeight="1">
      <c r="A5" s="6">
        <v>4</v>
      </c>
      <c r="B5" s="7">
        <v>0.116</v>
      </c>
      <c r="C5" s="8">
        <v>7.979</v>
      </c>
      <c r="D5" s="8">
        <v>12.014</v>
      </c>
      <c r="E5" s="8">
        <v>1.011</v>
      </c>
      <c r="F5" s="8">
        <v>0.008</v>
      </c>
      <c r="G5" s="11">
        <v>186.546</v>
      </c>
      <c r="H5" s="11">
        <v>21.98581560283688</v>
      </c>
    </row>
    <row r="6" ht="15" customHeight="1">
      <c r="A6" s="6">
        <v>5</v>
      </c>
      <c r="B6" s="7">
        <v>0.512</v>
      </c>
      <c r="C6" s="8">
        <v>1.429</v>
      </c>
      <c r="D6" s="8">
        <v>1.781</v>
      </c>
      <c r="E6" s="8">
        <v>2.734</v>
      </c>
      <c r="F6" s="9">
        <v>0.076</v>
      </c>
      <c r="G6" s="10">
        <v>202.185</v>
      </c>
      <c r="H6" s="11">
        <v>85.71428571428571</v>
      </c>
    </row>
    <row r="7" ht="15" customHeight="1">
      <c r="A7" s="6">
        <v>6</v>
      </c>
      <c r="B7" s="7">
        <v>0.37</v>
      </c>
      <c r="C7" s="8">
        <v>2.402</v>
      </c>
      <c r="D7" s="8">
        <v>4.398</v>
      </c>
      <c r="E7" s="8">
        <v>3.333</v>
      </c>
      <c r="F7" s="9">
        <v>0.005</v>
      </c>
      <c r="G7" s="10">
        <v>195.899</v>
      </c>
      <c r="H7" s="11">
        <v>31.64556962025317</v>
      </c>
    </row>
    <row r="8" ht="15" customHeight="1">
      <c r="A8" s="6">
        <v>7</v>
      </c>
      <c r="B8" s="7">
        <v>0.339</v>
      </c>
      <c r="C8" s="8">
        <v>1.659</v>
      </c>
      <c r="D8" s="8">
        <v>6.958</v>
      </c>
      <c r="E8" s="8">
        <v>3.528</v>
      </c>
      <c r="F8" s="9">
        <v>0.013</v>
      </c>
      <c r="G8" s="10">
        <v>193.539</v>
      </c>
      <c r="H8" s="11">
        <v>53.73134328358209</v>
      </c>
    </row>
    <row r="9" ht="15" customHeight="1">
      <c r="A9" s="6">
        <v>8</v>
      </c>
      <c r="B9" s="7">
        <v>0.222</v>
      </c>
      <c r="C9" s="8">
        <v>2.692</v>
      </c>
      <c r="D9" s="8">
        <v>0.956</v>
      </c>
      <c r="E9" s="8">
        <v>1.403</v>
      </c>
      <c r="F9" s="9">
        <v>0.008999999999999999</v>
      </c>
      <c r="G9" s="10">
        <v>199.106</v>
      </c>
      <c r="H9" s="11">
        <v>20.51282051282051</v>
      </c>
    </row>
    <row r="10" ht="15" customHeight="1">
      <c r="A10" s="6">
        <v>9</v>
      </c>
      <c r="B10" s="7">
        <v>0.082</v>
      </c>
      <c r="C10" s="8">
        <v>7.044</v>
      </c>
      <c r="D10" s="8">
        <v>3.249</v>
      </c>
      <c r="E10" s="8">
        <v>1.73</v>
      </c>
      <c r="F10" s="9">
        <v>0.01</v>
      </c>
      <c r="G10" s="10">
        <v>188.469</v>
      </c>
      <c r="H10" s="11">
        <v>0</v>
      </c>
    </row>
    <row r="11" ht="15" customHeight="1">
      <c r="A11" s="6">
        <v>10</v>
      </c>
      <c r="B11" s="7">
        <v>0.129</v>
      </c>
      <c r="C11" s="8">
        <v>1.484</v>
      </c>
      <c r="D11" s="8">
        <v>0.898</v>
      </c>
      <c r="E11" s="8">
        <v>1.082</v>
      </c>
      <c r="F11" s="9">
        <v>0.004</v>
      </c>
      <c r="G11" s="10">
        <v>205.49</v>
      </c>
      <c r="H11" s="11">
        <v>52.63157894736842</v>
      </c>
    </row>
    <row r="12" ht="15" customHeight="1">
      <c r="A12" s="6">
        <v>11</v>
      </c>
      <c r="B12" s="7">
        <v>0.161</v>
      </c>
      <c r="C12" s="8">
        <v>4.335</v>
      </c>
      <c r="D12" s="8">
        <v>2.442</v>
      </c>
      <c r="E12" s="8">
        <v>2.319</v>
      </c>
      <c r="F12" s="9">
        <v>0.008</v>
      </c>
      <c r="G12" s="10">
        <v>191.721</v>
      </c>
      <c r="H12" s="11">
        <v>4.761904761904762</v>
      </c>
    </row>
    <row r="13" ht="15" customHeight="1">
      <c r="A13" s="6">
        <v>12</v>
      </c>
      <c r="B13" s="7">
        <v>0.123</v>
      </c>
      <c r="C13" s="8">
        <v>7.764</v>
      </c>
      <c r="D13" s="8">
        <v>1.931</v>
      </c>
      <c r="E13" s="8">
        <v>1.228</v>
      </c>
      <c r="F13" s="9">
        <v>0.018</v>
      </c>
      <c r="G13" s="10">
        <v>195.108</v>
      </c>
      <c r="H13" s="11">
        <v>1.785714285714286</v>
      </c>
    </row>
    <row r="14" ht="15" customHeight="1">
      <c r="A14" s="6">
        <v>13</v>
      </c>
      <c r="B14" s="7">
        <v>0.101</v>
      </c>
      <c r="C14" s="8">
        <v>8.554</v>
      </c>
      <c r="D14" s="8">
        <v>1.436</v>
      </c>
      <c r="E14" s="8">
        <v>0.474</v>
      </c>
      <c r="F14" s="9">
        <v>0.022</v>
      </c>
      <c r="G14" s="10">
        <v>190.151</v>
      </c>
      <c r="H14" s="11">
        <v>17.07317073170732</v>
      </c>
    </row>
    <row r="15" ht="15" customHeight="1">
      <c r="A15" s="6">
        <v>14</v>
      </c>
      <c r="B15" s="7">
        <v>0.12</v>
      </c>
      <c r="C15" s="8">
        <v>5.134</v>
      </c>
      <c r="D15" s="8">
        <v>1.378</v>
      </c>
      <c r="E15" s="8">
        <v>1.669</v>
      </c>
      <c r="F15" s="9">
        <v>0.019</v>
      </c>
      <c r="G15" s="10">
        <v>200.41</v>
      </c>
      <c r="H15" s="11">
        <v>5.031446540880504</v>
      </c>
    </row>
    <row r="16" ht="15" customHeight="1">
      <c r="A16" s="6">
        <v>15</v>
      </c>
      <c r="B16" s="7">
        <v>0.06</v>
      </c>
      <c r="C16" s="8">
        <v>10.319</v>
      </c>
      <c r="D16" s="8">
        <v>2.481</v>
      </c>
      <c r="E16" s="8">
        <v>0.8090000000000001</v>
      </c>
      <c r="F16" s="9">
        <v>0.013</v>
      </c>
      <c r="G16" s="10">
        <v>194.598</v>
      </c>
      <c r="H16" s="11">
        <v>0.9216589861751152</v>
      </c>
    </row>
    <row r="17" ht="15" customHeight="1">
      <c r="A17" s="6">
        <v>16</v>
      </c>
      <c r="B17" s="7">
        <v>0.107</v>
      </c>
      <c r="C17" s="8">
        <v>0.106</v>
      </c>
      <c r="D17" s="8">
        <v>17.725</v>
      </c>
      <c r="E17" s="8">
        <v>0.103</v>
      </c>
      <c r="F17" s="9">
        <v>0.018</v>
      </c>
      <c r="G17" s="10">
        <v>148.689</v>
      </c>
      <c r="H17" s="11">
        <v>14.85148514851485</v>
      </c>
    </row>
    <row r="18" ht="15" customHeight="1">
      <c r="A18" s="6">
        <f>A17+1</f>
        <v>17</v>
      </c>
      <c r="B18" s="7">
        <v>0.113</v>
      </c>
      <c r="C18" s="8">
        <v>0.113</v>
      </c>
      <c r="D18" s="8">
        <v>21.299</v>
      </c>
      <c r="E18" s="8">
        <v>0.204</v>
      </c>
      <c r="F18" s="9">
        <v>0.02</v>
      </c>
      <c r="G18" s="10">
        <v>149.899</v>
      </c>
      <c r="H18" s="11">
        <v>33.33333333333333</v>
      </c>
    </row>
    <row r="19" ht="15" customHeight="1">
      <c r="A19" s="7">
        <f>A18+1</f>
        <v>18</v>
      </c>
      <c r="B19" s="8">
        <v>0.163</v>
      </c>
      <c r="C19" s="8">
        <v>0.164</v>
      </c>
      <c r="D19" s="8">
        <v>13.269</v>
      </c>
      <c r="E19" s="8">
        <v>0.185</v>
      </c>
      <c r="F19" s="9">
        <v>0.019</v>
      </c>
      <c r="G19" s="10">
        <v>148.165</v>
      </c>
      <c r="H19" s="11">
        <v>31.70731707317073</v>
      </c>
    </row>
    <row r="20" ht="15" customHeight="1">
      <c r="A20" s="7">
        <f>A19+1</f>
        <v>19</v>
      </c>
      <c r="B20" s="8">
        <v>0.164</v>
      </c>
      <c r="C20" s="8">
        <v>0.163</v>
      </c>
      <c r="D20" s="8">
        <v>10.526</v>
      </c>
      <c r="E20" s="8">
        <v>0.426</v>
      </c>
      <c r="F20" s="9">
        <v>0.02</v>
      </c>
      <c r="G20" s="10">
        <v>152.967</v>
      </c>
      <c r="H20" s="11">
        <v>20</v>
      </c>
    </row>
    <row r="21" ht="15" customHeight="1">
      <c r="A21" s="7">
        <f>A20+1</f>
        <v>20</v>
      </c>
      <c r="B21" s="8">
        <v>0.192</v>
      </c>
      <c r="C21" s="8">
        <v>15.81</v>
      </c>
      <c r="D21" s="8">
        <v>10.589</v>
      </c>
      <c r="E21" s="8">
        <v>0.132</v>
      </c>
      <c r="F21" s="9">
        <v>0.032</v>
      </c>
      <c r="G21" s="10">
        <v>166.102</v>
      </c>
      <c r="H21" s="11">
        <v>29.92125984251969</v>
      </c>
    </row>
    <row r="22" ht="15" customHeight="1">
      <c r="A22" s="7">
        <f>A21+1</f>
        <v>21</v>
      </c>
      <c r="B22" s="8">
        <v>0.337</v>
      </c>
      <c r="C22" s="8">
        <v>14.56</v>
      </c>
      <c r="D22" s="8">
        <v>12.413</v>
      </c>
      <c r="E22" s="8">
        <v>0.256</v>
      </c>
      <c r="F22" s="9">
        <v>0.026</v>
      </c>
      <c r="G22" s="10">
        <v>170.938</v>
      </c>
      <c r="H22" s="11">
        <v>26.5625</v>
      </c>
    </row>
    <row r="23" ht="15" customHeight="1">
      <c r="A23" s="7">
        <f>A22+1</f>
        <v>22</v>
      </c>
      <c r="B23" s="8">
        <v>0.167</v>
      </c>
      <c r="C23" s="8">
        <v>10.035</v>
      </c>
      <c r="D23" s="8">
        <v>9.457000000000001</v>
      </c>
      <c r="E23" s="8">
        <v>0.157</v>
      </c>
      <c r="F23" s="9">
        <v>0.019</v>
      </c>
      <c r="G23" s="10">
        <v>170.235</v>
      </c>
      <c r="H23" s="11">
        <v>2.702702702702703</v>
      </c>
    </row>
    <row r="24" ht="15" customHeight="1">
      <c r="A24" s="7">
        <f>A23+1</f>
        <v>23</v>
      </c>
      <c r="B24" s="8">
        <v>0.39</v>
      </c>
      <c r="C24" s="8">
        <v>12.499</v>
      </c>
      <c r="D24" s="8">
        <v>9.058</v>
      </c>
      <c r="E24" s="8">
        <v>0.29</v>
      </c>
      <c r="F24" s="9">
        <v>0.022</v>
      </c>
      <c r="G24" s="10">
        <v>168.84</v>
      </c>
      <c r="H24" s="11">
        <v>23.07692307692308</v>
      </c>
    </row>
    <row r="25" ht="15" customHeight="1">
      <c r="A25" s="7">
        <f>A24+1</f>
        <v>24</v>
      </c>
      <c r="B25" s="8">
        <v>1.134</v>
      </c>
      <c r="C25" s="8">
        <v>10.465</v>
      </c>
      <c r="D25" s="8">
        <v>17.424</v>
      </c>
      <c r="E25" s="8">
        <v>0.317</v>
      </c>
      <c r="F25" s="8">
        <v>0.028</v>
      </c>
      <c r="G25" s="11">
        <v>167.409</v>
      </c>
      <c r="H25" s="11">
        <v>8.571428571428571</v>
      </c>
    </row>
    <row r="26" ht="15" customHeight="1">
      <c r="A26" s="7">
        <f>A25+1</f>
        <v>25</v>
      </c>
      <c r="B26" s="8">
        <v>0.58</v>
      </c>
      <c r="C26" s="8">
        <v>11.013</v>
      </c>
      <c r="D26" s="8">
        <v>19.069</v>
      </c>
      <c r="E26" s="8">
        <v>0.283</v>
      </c>
      <c r="F26" s="8">
        <v>0.041</v>
      </c>
      <c r="G26" s="11">
        <v>172.241</v>
      </c>
      <c r="H26" s="11">
        <v>10.47619047619048</v>
      </c>
    </row>
    <row r="27" ht="15" customHeight="1">
      <c r="A27" s="7">
        <f>A26+1</f>
        <v>26</v>
      </c>
      <c r="B27" s="8">
        <v>0.878</v>
      </c>
      <c r="C27" s="8">
        <v>10.722</v>
      </c>
      <c r="D27" s="8">
        <v>27.212</v>
      </c>
      <c r="E27" s="8">
        <v>0.394</v>
      </c>
      <c r="F27" s="8">
        <v>0.028</v>
      </c>
      <c r="G27" s="11">
        <v>164.899</v>
      </c>
      <c r="H27" s="11">
        <v>40</v>
      </c>
    </row>
    <row r="28" ht="15" customHeight="1">
      <c r="A28" s="7">
        <f>A27+1</f>
        <v>27</v>
      </c>
      <c r="B28" s="8">
        <v>0.343</v>
      </c>
      <c r="C28" s="8">
        <v>10.419</v>
      </c>
      <c r="D28" s="8">
        <v>22.432</v>
      </c>
      <c r="E28" s="8">
        <v>0.407</v>
      </c>
      <c r="F28" s="8">
        <v>0.041</v>
      </c>
      <c r="G28" s="11">
        <v>169.07</v>
      </c>
      <c r="H28" s="11">
        <v>27.27272727272727</v>
      </c>
    </row>
    <row r="29" ht="15" customHeight="1">
      <c r="A29" s="7">
        <f>A28+1</f>
        <v>28</v>
      </c>
      <c r="B29" s="8">
        <v>0.255</v>
      </c>
      <c r="C29" s="8">
        <v>14.328</v>
      </c>
      <c r="D29" s="8">
        <v>19.22</v>
      </c>
      <c r="E29" s="8">
        <v>0.253</v>
      </c>
      <c r="F29" s="8">
        <v>0.038</v>
      </c>
      <c r="G29" s="11">
        <v>166.122</v>
      </c>
      <c r="H29" s="11">
        <v>23.07692307692308</v>
      </c>
    </row>
    <row r="30" ht="15" customHeight="1">
      <c r="A30" s="7">
        <f>A29+1</f>
        <v>29</v>
      </c>
      <c r="B30" s="8">
        <v>0.351</v>
      </c>
      <c r="C30" s="8">
        <v>15.843</v>
      </c>
      <c r="D30" s="8">
        <v>14.455</v>
      </c>
      <c r="E30" s="8">
        <v>0.227</v>
      </c>
      <c r="F30" s="8">
        <v>0.042</v>
      </c>
      <c r="G30" s="11">
        <v>167.185</v>
      </c>
      <c r="H30" s="11">
        <v>6.944444444444445</v>
      </c>
    </row>
    <row r="31" ht="15" customHeight="1">
      <c r="A31" s="7">
        <f>A30+1</f>
        <v>30</v>
      </c>
      <c r="B31" s="8">
        <v>0.577</v>
      </c>
      <c r="C31" s="8">
        <v>14.497</v>
      </c>
      <c r="D31" s="8">
        <v>15.87</v>
      </c>
      <c r="E31" s="8">
        <v>0.238</v>
      </c>
      <c r="F31" s="8">
        <v>0.032</v>
      </c>
      <c r="G31" s="11">
        <v>171.994</v>
      </c>
      <c r="H31" s="11">
        <v>0</v>
      </c>
    </row>
    <row r="32" ht="15" customHeight="1">
      <c r="A32" s="7">
        <f>A31+1</f>
        <v>31</v>
      </c>
      <c r="B32" s="8">
        <v>0.526</v>
      </c>
      <c r="C32" s="8">
        <v>14.525</v>
      </c>
      <c r="D32" s="8">
        <v>12.733</v>
      </c>
      <c r="E32" s="8">
        <v>0.256</v>
      </c>
      <c r="F32" s="8">
        <v>0.023</v>
      </c>
      <c r="G32" s="11">
        <v>173.408</v>
      </c>
      <c r="H32" s="11">
        <v>9.16030534351145</v>
      </c>
    </row>
    <row r="33" ht="15" customHeight="1">
      <c r="A33" s="7">
        <f>A32+1</f>
        <v>32</v>
      </c>
      <c r="B33" s="8">
        <v>0.502</v>
      </c>
      <c r="C33" s="8">
        <v>11.465</v>
      </c>
      <c r="D33" s="8">
        <v>19.268</v>
      </c>
      <c r="E33" s="8">
        <v>0.59</v>
      </c>
      <c r="F33" s="8">
        <v>0.047</v>
      </c>
      <c r="G33" s="11">
        <v>168.566</v>
      </c>
      <c r="H33" s="11">
        <v>14.8936170212766</v>
      </c>
    </row>
    <row r="34" ht="15" customHeight="1">
      <c r="A34" s="7">
        <f>A33+1</f>
        <v>33</v>
      </c>
      <c r="B34" s="8">
        <v>0.324</v>
      </c>
      <c r="C34" s="8">
        <v>12.926</v>
      </c>
      <c r="D34" s="8">
        <v>12.664</v>
      </c>
      <c r="E34" s="8">
        <v>0.681</v>
      </c>
      <c r="F34" s="8">
        <v>0.052</v>
      </c>
      <c r="G34" s="11">
        <v>167.088</v>
      </c>
      <c r="H34" s="11">
        <v>10.59602649006623</v>
      </c>
    </row>
    <row r="35" ht="15" customHeight="1">
      <c r="A35" s="7">
        <f>A34+1</f>
        <v>34</v>
      </c>
      <c r="B35" s="8">
        <v>0.767</v>
      </c>
      <c r="C35" s="8">
        <v>7.707</v>
      </c>
      <c r="D35" s="8">
        <v>16.77</v>
      </c>
      <c r="E35" s="8">
        <v>1.234</v>
      </c>
      <c r="F35" s="8">
        <v>0.022</v>
      </c>
      <c r="G35" s="11">
        <v>172.614</v>
      </c>
      <c r="H35" s="11">
        <v>9.523809523809524</v>
      </c>
    </row>
    <row r="36" ht="15" customHeight="1">
      <c r="A36" s="7">
        <f>A35+1</f>
        <v>35</v>
      </c>
      <c r="B36" s="8">
        <v>1.007</v>
      </c>
      <c r="C36" s="8">
        <v>8.932</v>
      </c>
      <c r="D36" s="8">
        <v>15.759</v>
      </c>
      <c r="E36" s="8">
        <v>0.806</v>
      </c>
      <c r="F36" s="8">
        <v>0.032</v>
      </c>
      <c r="G36" s="11">
        <v>172.409</v>
      </c>
      <c r="H36" s="11">
        <v>3.092783505154639</v>
      </c>
    </row>
    <row r="37" ht="15" customHeight="1">
      <c r="A37" s="7">
        <f>A36+1</f>
        <v>36</v>
      </c>
      <c r="B37" s="8">
        <v>1.45</v>
      </c>
      <c r="C37" s="8">
        <v>11.904</v>
      </c>
      <c r="D37" s="8">
        <v>13.653</v>
      </c>
      <c r="E37" s="8">
        <v>0.297</v>
      </c>
      <c r="F37" s="8">
        <v>0.037</v>
      </c>
      <c r="G37" s="11">
        <v>171.007</v>
      </c>
      <c r="H37" s="11">
        <v>4.705882352941177</v>
      </c>
    </row>
    <row r="38" ht="15" customHeight="1">
      <c r="A38" s="7">
        <f>A37+1</f>
        <v>37</v>
      </c>
      <c r="B38" s="8">
        <v>0.369</v>
      </c>
      <c r="C38" s="8">
        <v>12.823</v>
      </c>
      <c r="D38" s="8">
        <v>9.355</v>
      </c>
      <c r="E38" s="8">
        <v>0.39</v>
      </c>
      <c r="F38" s="8">
        <v>0.036</v>
      </c>
      <c r="G38" s="11">
        <v>170.788</v>
      </c>
      <c r="H38" s="11">
        <v>0</v>
      </c>
    </row>
    <row r="39" ht="15" customHeight="1">
      <c r="A39" s="7">
        <f>A38+1</f>
        <v>38</v>
      </c>
      <c r="B39" s="8">
        <v>1.323</v>
      </c>
      <c r="C39" s="8">
        <v>10.152</v>
      </c>
      <c r="D39" s="8">
        <v>12.123</v>
      </c>
      <c r="E39" s="8">
        <v>0.315</v>
      </c>
      <c r="F39" s="8">
        <v>0.035</v>
      </c>
      <c r="G39" s="11">
        <v>166.671</v>
      </c>
      <c r="H39" s="11">
        <v>43.28358208955223</v>
      </c>
    </row>
    <row r="40" ht="15" customHeight="1">
      <c r="A40" s="7">
        <f>A39+1</f>
        <v>39</v>
      </c>
      <c r="B40" s="8">
        <v>0.795</v>
      </c>
      <c r="C40" s="8">
        <v>10.686</v>
      </c>
      <c r="D40" s="8">
        <v>8.736000000000001</v>
      </c>
      <c r="E40" s="8">
        <v>0.36</v>
      </c>
      <c r="F40" s="8">
        <v>0.039</v>
      </c>
      <c r="G40" s="11">
        <v>166.895</v>
      </c>
      <c r="H40" s="11">
        <v>0.6802721088435374</v>
      </c>
    </row>
    <row r="41" ht="15" customHeight="1">
      <c r="A41" s="7">
        <f>A40+1</f>
        <v>40</v>
      </c>
      <c r="B41" s="8">
        <v>0.094</v>
      </c>
      <c r="C41" s="8">
        <v>8.911</v>
      </c>
      <c r="D41" s="8">
        <v>1.448</v>
      </c>
      <c r="E41" s="8">
        <v>0.27</v>
      </c>
      <c r="F41" s="8">
        <v>0.026</v>
      </c>
      <c r="G41" s="11">
        <v>165.613</v>
      </c>
      <c r="H41" s="11">
        <v>3.846153846153846</v>
      </c>
    </row>
    <row r="42" ht="15" customHeight="1">
      <c r="A42" s="7">
        <f>A41+1</f>
        <v>41</v>
      </c>
      <c r="B42" s="8">
        <v>0.098</v>
      </c>
      <c r="C42" s="8">
        <v>7.052</v>
      </c>
      <c r="D42" s="8">
        <v>1.089</v>
      </c>
      <c r="E42" s="8">
        <v>0.28</v>
      </c>
      <c r="F42" s="8">
        <v>0.031</v>
      </c>
      <c r="G42" s="11">
        <v>162.097</v>
      </c>
      <c r="H42" s="11">
        <v>43.24324324324324</v>
      </c>
    </row>
    <row r="43" ht="15" customHeight="1">
      <c r="A43" s="7">
        <f>A42+1</f>
        <v>42</v>
      </c>
      <c r="B43" s="8">
        <v>0.104</v>
      </c>
      <c r="C43" s="8">
        <v>7.292</v>
      </c>
      <c r="D43" s="8">
        <v>1.636</v>
      </c>
      <c r="E43" s="8">
        <v>0.272</v>
      </c>
      <c r="F43" s="8">
        <v>0.03</v>
      </c>
      <c r="G43" s="11">
        <v>161.686</v>
      </c>
      <c r="H43" s="11">
        <v>0</v>
      </c>
    </row>
    <row r="44" ht="15" customHeight="1">
      <c r="A44" s="7">
        <f>A43+1</f>
        <v>43</v>
      </c>
      <c r="B44" s="8">
        <v>0.13</v>
      </c>
      <c r="C44" s="8">
        <v>6.993</v>
      </c>
      <c r="D44" s="8">
        <v>1.284</v>
      </c>
      <c r="E44" s="8">
        <v>0.309</v>
      </c>
      <c r="F44" s="8">
        <v>0.033</v>
      </c>
      <c r="G44" s="11">
        <v>160.159</v>
      </c>
      <c r="H44" s="11">
        <v>20</v>
      </c>
    </row>
    <row r="45" ht="15" customHeight="1">
      <c r="A45" s="7">
        <f>A44+1</f>
        <v>44</v>
      </c>
      <c r="B45" s="8">
        <v>0.111</v>
      </c>
      <c r="C45" s="8">
        <v>14.424</v>
      </c>
      <c r="D45" s="8">
        <v>0.531</v>
      </c>
      <c r="E45" s="8">
        <v>0.416</v>
      </c>
      <c r="F45" s="9">
        <v>0.048</v>
      </c>
      <c r="G45" s="10">
        <v>151.501</v>
      </c>
      <c r="H45" s="11">
        <v>14.63414634146341</v>
      </c>
    </row>
    <row r="46" ht="15" customHeight="1">
      <c r="A46" s="7">
        <f>A45+1</f>
        <v>45</v>
      </c>
      <c r="B46" s="8">
        <v>0.07199999999999999</v>
      </c>
      <c r="C46" s="12">
        <v>8.897</v>
      </c>
      <c r="D46" s="8">
        <v>0.729</v>
      </c>
      <c r="E46" s="8">
        <v>0.341</v>
      </c>
      <c r="F46" s="9">
        <v>0.043</v>
      </c>
      <c r="G46" s="10">
        <v>151.783</v>
      </c>
      <c r="H46" s="11">
        <v>36.66666666666666</v>
      </c>
    </row>
    <row r="47" ht="15" customHeight="1">
      <c r="A47" s="7">
        <f>A46+1</f>
        <v>46</v>
      </c>
      <c r="B47" s="8">
        <v>0.135</v>
      </c>
      <c r="C47" s="12">
        <v>8.852</v>
      </c>
      <c r="D47" s="8">
        <v>1.064</v>
      </c>
      <c r="E47" s="8">
        <v>0.422</v>
      </c>
      <c r="F47" s="9">
        <v>0.032</v>
      </c>
      <c r="G47" s="10">
        <v>157.522</v>
      </c>
      <c r="H47" s="11">
        <v>11.62790697674419</v>
      </c>
    </row>
    <row r="48" ht="15" customHeight="1">
      <c r="A48" s="7">
        <f>A47+1</f>
        <v>47</v>
      </c>
      <c r="B48" s="8">
        <v>0.138</v>
      </c>
      <c r="C48" s="12">
        <v>5.812</v>
      </c>
      <c r="D48" s="8">
        <v>1.139</v>
      </c>
      <c r="E48" s="8">
        <v>0.298</v>
      </c>
      <c r="F48" s="8">
        <v>0.044</v>
      </c>
      <c r="G48" s="11">
        <v>159.528</v>
      </c>
      <c r="H48" s="11">
        <v>47.36842105263158</v>
      </c>
    </row>
    <row r="49" ht="15" customHeight="1">
      <c r="A49" s="7">
        <f>A48+1</f>
        <v>48</v>
      </c>
      <c r="B49" s="12">
        <v>0.105</v>
      </c>
      <c r="C49" s="12">
        <v>7.208401147649813</v>
      </c>
      <c r="D49" s="12">
        <v>3.613</v>
      </c>
      <c r="E49" s="13">
        <v>0.2052551105222168</v>
      </c>
      <c r="F49" s="13">
        <v>0.03997696029075464</v>
      </c>
      <c r="G49" s="11">
        <v>160.657</v>
      </c>
      <c r="H49" s="11">
        <v>62.7906976744186</v>
      </c>
    </row>
    <row r="50" ht="15" customHeight="1">
      <c r="A50" s="7">
        <f>A49+1</f>
        <v>49</v>
      </c>
      <c r="B50" s="12">
        <v>0.222</v>
      </c>
      <c r="C50" s="12">
        <v>6.425</v>
      </c>
      <c r="D50" s="12">
        <v>2.816</v>
      </c>
      <c r="E50" s="13">
        <v>0.618</v>
      </c>
      <c r="F50" s="12">
        <v>0.025</v>
      </c>
      <c r="G50" s="11">
        <v>158.296</v>
      </c>
      <c r="H50" s="11">
        <v>36.11111111111111</v>
      </c>
    </row>
    <row r="51" ht="15" customHeight="1">
      <c r="A51" s="7">
        <f>A50+1</f>
        <v>50</v>
      </c>
      <c r="B51" s="12">
        <v>0.1145173958184742</v>
      </c>
      <c r="C51" s="12">
        <v>2.900103186335495</v>
      </c>
      <c r="D51" s="13">
        <v>2.070357422174928</v>
      </c>
      <c r="E51" s="12">
        <v>0.3141868240248402</v>
      </c>
      <c r="F51" s="13">
        <v>0.03660161911290275</v>
      </c>
      <c r="G51" s="11">
        <v>170.376</v>
      </c>
      <c r="H51" s="11">
        <v>54.54545454545454</v>
      </c>
    </row>
    <row r="52" ht="15" customHeight="1">
      <c r="A52" s="7">
        <f>A51+1</f>
        <v>51</v>
      </c>
      <c r="B52" s="12">
        <v>0.363</v>
      </c>
      <c r="C52" s="12">
        <v>1.898</v>
      </c>
      <c r="D52" s="13">
        <v>0.8395264311006002</v>
      </c>
      <c r="E52" s="12">
        <v>0.448</v>
      </c>
      <c r="F52" s="12">
        <v>0.039</v>
      </c>
      <c r="G52" s="11">
        <v>181.97</v>
      </c>
      <c r="H52" s="11">
        <v>68.75</v>
      </c>
    </row>
    <row r="53" ht="15" customHeight="1">
      <c r="A53" s="7">
        <f>A52+1</f>
        <v>52</v>
      </c>
      <c r="B53" s="12">
        <v>0.637</v>
      </c>
      <c r="C53" s="12">
        <v>7.482</v>
      </c>
      <c r="D53" s="12">
        <v>22.376</v>
      </c>
      <c r="E53" s="12">
        <v>1.328</v>
      </c>
      <c r="F53" s="12">
        <v>0.017</v>
      </c>
      <c r="G53" s="11">
        <v>162.643</v>
      </c>
      <c r="H53" s="11">
        <v>70</v>
      </c>
    </row>
    <row r="54" ht="15" customHeight="1">
      <c r="A54" s="7">
        <f>A53+1</f>
        <v>53</v>
      </c>
      <c r="B54" s="12">
        <v>0.746</v>
      </c>
      <c r="C54" s="12">
        <v>6.019</v>
      </c>
      <c r="D54" s="12">
        <v>24.038</v>
      </c>
      <c r="E54" s="12">
        <v>1.069</v>
      </c>
      <c r="F54" s="12">
        <v>0.012</v>
      </c>
      <c r="G54" s="11">
        <v>165.536</v>
      </c>
      <c r="H54" s="11">
        <v>78.57142857142857</v>
      </c>
    </row>
    <row r="55" ht="15" customHeight="1">
      <c r="A55" s="7">
        <f>A54+1</f>
        <v>54</v>
      </c>
      <c r="B55" s="12">
        <v>1.258</v>
      </c>
      <c r="C55" s="12">
        <v>3.000064830538385</v>
      </c>
      <c r="D55" s="12">
        <v>3.733</v>
      </c>
      <c r="E55" s="12">
        <v>1.406</v>
      </c>
      <c r="F55" s="14">
        <v>0.017</v>
      </c>
      <c r="G55" s="11">
        <v>170.714</v>
      </c>
      <c r="H55" s="11">
        <v>100</v>
      </c>
    </row>
    <row r="56" ht="15" customHeight="1">
      <c r="A56" s="7">
        <f>A55+1</f>
        <v>55</v>
      </c>
      <c r="B56" s="12">
        <v>1.552</v>
      </c>
      <c r="C56" s="12">
        <v>4.83</v>
      </c>
      <c r="D56" s="12">
        <v>5.774</v>
      </c>
      <c r="E56" s="12">
        <v>1.394</v>
      </c>
      <c r="F56" s="12">
        <v>0.024</v>
      </c>
      <c r="G56" s="11">
        <v>165.509</v>
      </c>
      <c r="H56" s="11">
        <v>66.66666666666666</v>
      </c>
    </row>
    <row r="57" ht="15" customHeight="1">
      <c r="A57" s="7">
        <f>A56+1</f>
        <v>56</v>
      </c>
      <c r="B57" s="12">
        <v>1.163396416959905</v>
      </c>
      <c r="C57" s="12">
        <v>7.729881429946005</v>
      </c>
      <c r="D57" s="12">
        <v>8.728</v>
      </c>
      <c r="E57" s="12">
        <v>1.298</v>
      </c>
      <c r="F57" s="12">
        <v>0.052</v>
      </c>
      <c r="G57" s="15">
        <v>164.306</v>
      </c>
      <c r="H57" s="11">
        <v>23.52941176470588</v>
      </c>
    </row>
    <row r="58" ht="15" customHeight="1">
      <c r="A58" s="7">
        <f>A57+1</f>
        <v>57</v>
      </c>
      <c r="B58" s="12">
        <v>0.7353961011273752</v>
      </c>
      <c r="C58" s="12">
        <v>1.281549571434078</v>
      </c>
      <c r="D58" s="12">
        <v>1.602</v>
      </c>
      <c r="E58" s="12">
        <v>1.111</v>
      </c>
      <c r="F58" s="12">
        <v>0.06343193128722378</v>
      </c>
      <c r="G58" s="11">
        <v>178.65</v>
      </c>
      <c r="H58" s="11">
        <v>100</v>
      </c>
    </row>
    <row r="59" ht="15" customHeight="1">
      <c r="A59" s="7">
        <f>A58+1</f>
        <v>58</v>
      </c>
      <c r="B59" s="12">
        <v>0.742</v>
      </c>
      <c r="C59" s="12">
        <v>2.616</v>
      </c>
      <c r="D59" s="12">
        <v>2.453</v>
      </c>
      <c r="E59" s="12">
        <v>1.606</v>
      </c>
      <c r="F59" s="12">
        <v>0.034</v>
      </c>
      <c r="G59" s="11">
        <v>174.035</v>
      </c>
      <c r="H59" s="11">
        <v>70</v>
      </c>
    </row>
    <row r="60" ht="15" customHeight="1">
      <c r="A60" s="7">
        <f>A59+1</f>
        <v>59</v>
      </c>
      <c r="B60" s="8">
        <v>0.03</v>
      </c>
      <c r="C60" s="8">
        <v>4.594</v>
      </c>
      <c r="D60" s="8">
        <v>0.013</v>
      </c>
      <c r="E60" s="8">
        <v>0.544</v>
      </c>
      <c r="F60" s="8">
        <v>0.011</v>
      </c>
      <c r="G60" s="11">
        <v>180.484</v>
      </c>
      <c r="H60" s="11">
        <v>0.641025641025641</v>
      </c>
    </row>
    <row r="61" ht="15" customHeight="1">
      <c r="A61" s="7">
        <f>A60+1</f>
        <v>60</v>
      </c>
      <c r="B61" s="8">
        <v>0.016</v>
      </c>
      <c r="C61" s="8">
        <v>5.076</v>
      </c>
      <c r="D61" s="8">
        <v>0.019</v>
      </c>
      <c r="E61" s="8">
        <v>0.479</v>
      </c>
      <c r="F61" s="8">
        <v>0.024</v>
      </c>
      <c r="G61" s="11">
        <v>181.201</v>
      </c>
      <c r="H61" s="11">
        <v>25</v>
      </c>
    </row>
    <row r="62" ht="15" customHeight="1">
      <c r="A62" s="7">
        <f>A61+1</f>
        <v>61</v>
      </c>
      <c r="B62" s="8">
        <v>0.06900000000000001</v>
      </c>
      <c r="C62" s="8">
        <v>4.606</v>
      </c>
      <c r="D62" s="8">
        <v>0.015</v>
      </c>
      <c r="E62" s="8">
        <v>0.45</v>
      </c>
      <c r="F62" s="8">
        <v>0.004</v>
      </c>
      <c r="G62" s="11">
        <v>177.435</v>
      </c>
      <c r="H62" s="11">
        <v>0</v>
      </c>
    </row>
    <row r="63" ht="15" customHeight="1">
      <c r="A63" s="7">
        <f>A62+1</f>
        <v>62</v>
      </c>
      <c r="B63" s="8">
        <v>0.014</v>
      </c>
      <c r="C63" s="8">
        <v>5.208</v>
      </c>
      <c r="D63" s="8">
        <v>0.025</v>
      </c>
      <c r="E63" s="8">
        <v>0.485</v>
      </c>
      <c r="F63" s="8">
        <v>0.01</v>
      </c>
      <c r="G63" s="11">
        <v>176.574</v>
      </c>
      <c r="H63" s="11">
        <v>4.395604395604396</v>
      </c>
    </row>
    <row r="64" ht="15" customHeight="1">
      <c r="A64" s="7">
        <f>A63+1</f>
        <v>63</v>
      </c>
      <c r="B64" s="8">
        <v>0.156</v>
      </c>
      <c r="C64" s="8">
        <v>4.726</v>
      </c>
      <c r="D64" s="8">
        <v>0.015</v>
      </c>
      <c r="E64" s="8">
        <v>0.617</v>
      </c>
      <c r="F64" s="8">
        <v>0.006</v>
      </c>
      <c r="G64" s="11">
        <v>182.907</v>
      </c>
      <c r="H64" s="11">
        <v>2.222222222222222</v>
      </c>
    </row>
    <row r="65" ht="15" customHeight="1">
      <c r="A65" s="7">
        <f>A64+1</f>
        <v>64</v>
      </c>
      <c r="B65" s="8">
        <v>0.012</v>
      </c>
      <c r="C65" s="8">
        <v>6.021</v>
      </c>
      <c r="D65" s="8">
        <v>0.021</v>
      </c>
      <c r="E65" s="8">
        <v>0.57</v>
      </c>
      <c r="F65" s="8">
        <v>0.008</v>
      </c>
      <c r="G65" s="11">
        <v>178.004</v>
      </c>
      <c r="H65" s="11">
        <v>63.57615894039736</v>
      </c>
    </row>
    <row r="66" ht="15" customHeight="1">
      <c r="A66" s="7">
        <f>A65+1</f>
        <v>65</v>
      </c>
      <c r="B66" s="8">
        <v>0.09</v>
      </c>
      <c r="C66" s="8">
        <v>4.267</v>
      </c>
      <c r="D66" s="8">
        <v>0.008</v>
      </c>
      <c r="E66" s="8">
        <v>0.654</v>
      </c>
      <c r="F66" s="8">
        <v>0.005</v>
      </c>
      <c r="G66" s="11">
        <v>180.578</v>
      </c>
      <c r="H66" s="11">
        <v>37.66233766233766</v>
      </c>
    </row>
    <row r="67" ht="15" customHeight="1">
      <c r="A67" s="7">
        <f>A66+1</f>
        <v>66</v>
      </c>
      <c r="B67" s="8">
        <v>0.012</v>
      </c>
      <c r="C67" s="8">
        <v>5.702</v>
      </c>
      <c r="D67" s="8">
        <v>0.02</v>
      </c>
      <c r="E67" s="8">
        <v>0.51</v>
      </c>
      <c r="F67" s="8">
        <v>0.007</v>
      </c>
      <c r="G67" s="11">
        <v>179.554</v>
      </c>
      <c r="H67" s="11">
        <v>33.11688311688312</v>
      </c>
    </row>
    <row r="68" ht="15" customHeight="1">
      <c r="A68" s="7">
        <f>A67+1</f>
        <v>67</v>
      </c>
      <c r="B68" s="8">
        <v>0.017</v>
      </c>
      <c r="C68" s="8">
        <v>8.818</v>
      </c>
      <c r="D68" s="8">
        <v>0.035</v>
      </c>
      <c r="E68" s="8">
        <v>0.617</v>
      </c>
      <c r="F68" s="8">
        <v>0.008</v>
      </c>
      <c r="G68" s="11">
        <v>170.561</v>
      </c>
      <c r="H68" s="11">
        <v>6.504065040650407</v>
      </c>
    </row>
    <row r="69" ht="15" customHeight="1">
      <c r="A69" s="7">
        <f>A68+1</f>
        <v>68</v>
      </c>
      <c r="B69" s="8">
        <v>0.042</v>
      </c>
      <c r="C69" s="8">
        <v>8.25</v>
      </c>
      <c r="D69" s="8">
        <v>0.037</v>
      </c>
      <c r="E69" s="8">
        <v>0.622</v>
      </c>
      <c r="F69" s="8">
        <v>0.011</v>
      </c>
      <c r="G69" s="11">
        <v>167.144</v>
      </c>
      <c r="H69" s="11">
        <v>43.6532507739938</v>
      </c>
    </row>
    <row r="70" ht="15" customHeight="1">
      <c r="A70" s="7">
        <f>A69+1</f>
        <v>69</v>
      </c>
      <c r="B70" s="8">
        <v>0.025</v>
      </c>
      <c r="C70" s="8">
        <v>5.592</v>
      </c>
      <c r="D70" s="8">
        <v>0.019</v>
      </c>
      <c r="E70" s="8">
        <v>0.611</v>
      </c>
      <c r="F70" s="8">
        <v>0.007</v>
      </c>
      <c r="G70" s="11">
        <v>175.778</v>
      </c>
      <c r="H70" s="11">
        <v>7.297297297297297</v>
      </c>
    </row>
    <row r="71" ht="15" customHeight="1">
      <c r="A71" s="7">
        <f>A70+1</f>
        <v>70</v>
      </c>
      <c r="B71" s="8">
        <v>0.019</v>
      </c>
      <c r="C71" s="8">
        <v>6.639</v>
      </c>
      <c r="D71" s="8">
        <v>0.03</v>
      </c>
      <c r="E71" s="8">
        <v>0.711</v>
      </c>
      <c r="F71" s="8">
        <v>0.012</v>
      </c>
      <c r="G71" s="11">
        <v>173.755</v>
      </c>
      <c r="H71" s="11">
        <v>24.88262910798122</v>
      </c>
    </row>
    <row r="72" ht="15" customHeight="1">
      <c r="A72" s="7">
        <f>A71+1</f>
        <v>71</v>
      </c>
      <c r="B72" s="8">
        <v>0.022</v>
      </c>
      <c r="C72" s="8">
        <v>8.689</v>
      </c>
      <c r="D72" s="8">
        <v>0.026</v>
      </c>
      <c r="E72" s="8">
        <v>0.551</v>
      </c>
      <c r="F72" s="9">
        <v>0.014</v>
      </c>
      <c r="G72" s="10">
        <v>175.97</v>
      </c>
      <c r="H72" s="11">
        <v>18.6046511627907</v>
      </c>
    </row>
    <row r="73" ht="15" customHeight="1">
      <c r="A73" s="7">
        <f>A72+1</f>
        <v>72</v>
      </c>
      <c r="B73" s="8">
        <v>0.011</v>
      </c>
      <c r="C73" s="8">
        <v>8.281000000000001</v>
      </c>
      <c r="D73" s="8">
        <v>0.037</v>
      </c>
      <c r="E73" s="8">
        <v>0.583</v>
      </c>
      <c r="F73" s="9">
        <v>0.01</v>
      </c>
      <c r="G73" s="10">
        <v>173.917</v>
      </c>
      <c r="H73" s="11">
        <v>12.12121212121212</v>
      </c>
    </row>
    <row r="74" ht="15" customHeight="1">
      <c r="A74" s="7">
        <f>A73+1</f>
        <v>73</v>
      </c>
      <c r="B74" s="8">
        <v>0.021</v>
      </c>
      <c r="C74" s="8">
        <v>7.114</v>
      </c>
      <c r="D74" s="8">
        <v>0.023</v>
      </c>
      <c r="E74" s="8">
        <v>0.638</v>
      </c>
      <c r="F74" s="9">
        <v>0.011</v>
      </c>
      <c r="G74" s="10">
        <v>180.103</v>
      </c>
      <c r="H74" s="11">
        <v>33.33333333333333</v>
      </c>
    </row>
    <row r="75" ht="15" customHeight="1">
      <c r="A75" s="7">
        <f>A74+1</f>
        <v>74</v>
      </c>
      <c r="B75" s="8">
        <v>0.017</v>
      </c>
      <c r="C75" s="8">
        <v>7.588</v>
      </c>
      <c r="D75" s="8">
        <v>0.021</v>
      </c>
      <c r="E75" s="8">
        <v>0.699</v>
      </c>
      <c r="F75" s="9">
        <v>0.008999999999999999</v>
      </c>
      <c r="G75" s="10">
        <v>177.414</v>
      </c>
      <c r="H75" s="11">
        <v>13.88888888888889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